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keuls/Documents/"/>
    </mc:Choice>
  </mc:AlternateContent>
  <xr:revisionPtr revIDLastSave="0" documentId="8_{0C2205D0-29FA-754B-AC63-813BB0309677}" xr6:coauthVersionLast="45" xr6:coauthVersionMax="45" xr10:uidLastSave="{00000000-0000-0000-0000-000000000000}"/>
  <bookViews>
    <workbookView xWindow="3120" yWindow="560" windowWidth="22700" windowHeight="13040" xr2:uid="{C16B6941-3927-9C41-A699-2DEE28082C95}"/>
  </bookViews>
  <sheets>
    <sheet name="Sheet1" sheetId="1" r:id="rId1"/>
    <sheet name="NCC diversit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2" l="1"/>
  <c r="E4" i="2"/>
  <c r="E2" i="2"/>
  <c r="D3" i="2"/>
  <c r="D4" i="2"/>
  <c r="D2" i="2"/>
  <c r="F3" i="1" l="1"/>
  <c r="F4" i="1"/>
  <c r="F2" i="1"/>
  <c r="E2" i="1"/>
  <c r="E3" i="1"/>
  <c r="E4" i="1"/>
</calcChain>
</file>

<file path=xl/sharedStrings.xml><?xml version="1.0" encoding="utf-8"?>
<sst xmlns="http://schemas.openxmlformats.org/spreadsheetml/2006/main" count="23" uniqueCount="13">
  <si>
    <t xml:space="preserve">Neural Crest </t>
  </si>
  <si>
    <t>Number of Cells expressing Wnt1</t>
  </si>
  <si>
    <t>Number of cells expressing Sox10</t>
  </si>
  <si>
    <t>Mid/Forebrain</t>
  </si>
  <si>
    <t xml:space="preserve">Hindbrain </t>
  </si>
  <si>
    <t>total number of cells in each population</t>
  </si>
  <si>
    <t>Percent Wnt1+</t>
  </si>
  <si>
    <t>Percent Sox10+</t>
  </si>
  <si>
    <t xml:space="preserve">total number of neural crest </t>
  </si>
  <si>
    <t>Number of co-expressing cells</t>
  </si>
  <si>
    <t xml:space="preserve">Wnt1/Sox10 </t>
  </si>
  <si>
    <t>Sox9/Sox10</t>
  </si>
  <si>
    <t xml:space="preserve">Pax3/Sox9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10</c:f>
              <c:strCache>
                <c:ptCount val="1"/>
                <c:pt idx="0">
                  <c:v>Number of Cells expressing Wnt1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Sheet1!$B$17:$B$19</c:f>
              <c:strCache>
                <c:ptCount val="3"/>
                <c:pt idx="0">
                  <c:v>Neural Crest </c:v>
                </c:pt>
                <c:pt idx="1">
                  <c:v>Mid/Forebrain</c:v>
                </c:pt>
                <c:pt idx="2">
                  <c:v>Hindbrain </c:v>
                </c:pt>
              </c:strCache>
            </c:strRef>
          </c:cat>
          <c:val>
            <c:numRef>
              <c:f>Sheet1!$C$17:$C$19</c:f>
              <c:numCache>
                <c:formatCode>General</c:formatCode>
                <c:ptCount val="3"/>
                <c:pt idx="0">
                  <c:v>268</c:v>
                </c:pt>
                <c:pt idx="1">
                  <c:v>1634</c:v>
                </c:pt>
                <c:pt idx="2">
                  <c:v>21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4F-4E44-A98D-F75C218620E9}"/>
            </c:ext>
          </c:extLst>
        </c:ser>
        <c:ser>
          <c:idx val="1"/>
          <c:order val="1"/>
          <c:tx>
            <c:strRef>
              <c:f>Sheet1!$D$10</c:f>
              <c:strCache>
                <c:ptCount val="1"/>
                <c:pt idx="0">
                  <c:v>Number of cells expressing Sox10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1!$B$17:$B$19</c:f>
              <c:strCache>
                <c:ptCount val="3"/>
                <c:pt idx="0">
                  <c:v>Neural Crest </c:v>
                </c:pt>
                <c:pt idx="1">
                  <c:v>Mid/Forebrain</c:v>
                </c:pt>
                <c:pt idx="2">
                  <c:v>Hindbrain </c:v>
                </c:pt>
              </c:strCache>
            </c:strRef>
          </c:cat>
          <c:val>
            <c:numRef>
              <c:f>Sheet1!$D$17:$D$19</c:f>
              <c:numCache>
                <c:formatCode>General</c:formatCode>
                <c:ptCount val="3"/>
                <c:pt idx="0">
                  <c:v>1135</c:v>
                </c:pt>
                <c:pt idx="1">
                  <c:v>1308</c:v>
                </c:pt>
                <c:pt idx="2">
                  <c:v>10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4F-4E44-A98D-F75C218620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5747343"/>
        <c:axId val="1019942463"/>
      </c:barChart>
      <c:catAx>
        <c:axId val="12857473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19942463"/>
        <c:crosses val="autoZero"/>
        <c:auto val="1"/>
        <c:lblAlgn val="ctr"/>
        <c:lblOffset val="100"/>
        <c:noMultiLvlLbl val="0"/>
      </c:catAx>
      <c:valAx>
        <c:axId val="101994246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85747343"/>
        <c:crosses val="autoZero"/>
        <c:crossBetween val="between"/>
        <c:majorUnit val="5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NCC diversity'!$A$2:$A$4</c:f>
              <c:strCache>
                <c:ptCount val="3"/>
                <c:pt idx="0">
                  <c:v>Wnt1/Sox10 </c:v>
                </c:pt>
                <c:pt idx="1">
                  <c:v>Sox9/Sox10</c:v>
                </c:pt>
                <c:pt idx="2">
                  <c:v>Pax3/Sox9 </c:v>
                </c:pt>
              </c:strCache>
            </c:strRef>
          </c:cat>
          <c:val>
            <c:numRef>
              <c:f>'NCC diversity'!$E$2:$E$4</c:f>
              <c:numCache>
                <c:formatCode>General</c:formatCode>
                <c:ptCount val="3"/>
                <c:pt idx="0">
                  <c:v>1.3363812203270617</c:v>
                </c:pt>
                <c:pt idx="1">
                  <c:v>11.570247933884298</c:v>
                </c:pt>
                <c:pt idx="2">
                  <c:v>11.9922630560928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00-E54B-BD17-B0E5C30D65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34"/>
        <c:overlap val="34"/>
        <c:axId val="693978383"/>
        <c:axId val="693908991"/>
      </c:barChart>
      <c:catAx>
        <c:axId val="6939783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93908991"/>
        <c:crosses val="autoZero"/>
        <c:auto val="1"/>
        <c:lblAlgn val="ctr"/>
        <c:lblOffset val="100"/>
        <c:noMultiLvlLbl val="0"/>
      </c:catAx>
      <c:valAx>
        <c:axId val="6939089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rcent</a:t>
                </a:r>
                <a:r>
                  <a:rPr lang="en-US" baseline="0"/>
                  <a:t> co.exp</a:t>
                </a:r>
              </a:p>
              <a:p>
                <a:pPr>
                  <a:defRPr/>
                </a:pPr>
                <a:r>
                  <a:rPr lang="en-US" baseline="0"/>
                  <a:t> cells/total NCC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939783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29964</xdr:colOff>
      <xdr:row>12</xdr:row>
      <xdr:rowOff>196773</xdr:rowOff>
    </xdr:from>
    <xdr:to>
      <xdr:col>10</xdr:col>
      <xdr:colOff>44373</xdr:colOff>
      <xdr:row>26</xdr:row>
      <xdr:rowOff>15515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B036A5B-01D1-7546-A0EE-F39301F9E2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587500</xdr:colOff>
      <xdr:row>1</xdr:row>
      <xdr:rowOff>177800</xdr:rowOff>
    </xdr:from>
    <xdr:to>
      <xdr:col>6</xdr:col>
      <xdr:colOff>287866</xdr:colOff>
      <xdr:row>14</xdr:row>
      <xdr:rowOff>146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164EB94-FD18-F848-8FB5-7F56100B68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591C0-DF42-6448-8A16-30145B4FC81A}">
  <dimension ref="A1:F19"/>
  <sheetViews>
    <sheetView tabSelected="1" zoomScale="83" workbookViewId="0">
      <selection activeCell="D2" sqref="D2"/>
    </sheetView>
  </sheetViews>
  <sheetFormatPr baseColWidth="10" defaultRowHeight="16"/>
  <cols>
    <col min="2" max="2" width="29" bestFit="1" customWidth="1"/>
    <col min="3" max="3" width="29.1640625" bestFit="1" customWidth="1"/>
    <col min="4" max="4" width="34.33203125" bestFit="1" customWidth="1"/>
  </cols>
  <sheetData>
    <row r="1" spans="1:6">
      <c r="B1" t="s">
        <v>1</v>
      </c>
      <c r="C1" t="s">
        <v>2</v>
      </c>
      <c r="D1" t="s">
        <v>5</v>
      </c>
      <c r="E1" t="s">
        <v>6</v>
      </c>
      <c r="F1" t="s">
        <v>7</v>
      </c>
    </row>
    <row r="2" spans="1:6">
      <c r="A2" t="s">
        <v>0</v>
      </c>
      <c r="B2">
        <v>268</v>
      </c>
      <c r="C2">
        <v>1135</v>
      </c>
      <c r="D2">
        <v>5687</v>
      </c>
      <c r="E2">
        <f>(B2/D2)*100</f>
        <v>4.7125021979954278</v>
      </c>
      <c r="F2">
        <f>(C2/D2)*100</f>
        <v>19.957798487779147</v>
      </c>
    </row>
    <row r="3" spans="1:6">
      <c r="A3" t="s">
        <v>3</v>
      </c>
      <c r="B3">
        <v>1634</v>
      </c>
      <c r="C3">
        <v>1308</v>
      </c>
      <c r="D3">
        <v>9759</v>
      </c>
      <c r="E3">
        <f t="shared" ref="E3:E4" si="0">(B3/D3)*100</f>
        <v>16.743518803156061</v>
      </c>
      <c r="F3">
        <f t="shared" ref="F3:F4" si="1">(C3/D3)*100</f>
        <v>13.403012603750383</v>
      </c>
    </row>
    <row r="4" spans="1:6">
      <c r="A4" t="s">
        <v>4</v>
      </c>
      <c r="B4">
        <v>2191</v>
      </c>
      <c r="C4">
        <v>1066</v>
      </c>
      <c r="D4">
        <v>6083</v>
      </c>
      <c r="E4">
        <f t="shared" si="0"/>
        <v>36.018411967779059</v>
      </c>
      <c r="F4">
        <f t="shared" si="1"/>
        <v>17.524247903994738</v>
      </c>
    </row>
    <row r="10" spans="1:6">
      <c r="C10" t="s">
        <v>1</v>
      </c>
      <c r="D10" t="s">
        <v>2</v>
      </c>
    </row>
    <row r="11" spans="1:6">
      <c r="B11" t="s">
        <v>0</v>
      </c>
      <c r="C11">
        <v>4.7125021979954278</v>
      </c>
      <c r="D11">
        <v>19.957798487779147</v>
      </c>
    </row>
    <row r="12" spans="1:6">
      <c r="B12" t="s">
        <v>3</v>
      </c>
      <c r="C12">
        <v>16.743518803156061</v>
      </c>
      <c r="D12">
        <v>13.403012603750383</v>
      </c>
    </row>
    <row r="13" spans="1:6">
      <c r="B13" t="s">
        <v>4</v>
      </c>
      <c r="C13">
        <v>36.018411967779059</v>
      </c>
      <c r="D13">
        <v>17.524247903994738</v>
      </c>
    </row>
    <row r="16" spans="1:6">
      <c r="C16" t="s">
        <v>1</v>
      </c>
      <c r="D16" t="s">
        <v>2</v>
      </c>
    </row>
    <row r="17" spans="2:4">
      <c r="B17" t="s">
        <v>0</v>
      </c>
      <c r="C17">
        <v>268</v>
      </c>
      <c r="D17">
        <v>1135</v>
      </c>
    </row>
    <row r="18" spans="2:4">
      <c r="B18" t="s">
        <v>3</v>
      </c>
      <c r="C18">
        <v>1634</v>
      </c>
      <c r="D18">
        <v>1308</v>
      </c>
    </row>
    <row r="19" spans="2:4">
      <c r="B19" t="s">
        <v>4</v>
      </c>
      <c r="C19">
        <v>2191</v>
      </c>
      <c r="D19">
        <v>106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F0E9A-A9DD-DC4A-AB0E-9C61FD0117A8}">
  <dimension ref="A1:E4"/>
  <sheetViews>
    <sheetView zoomScale="150" workbookViewId="0">
      <selection activeCell="G8" sqref="G8"/>
    </sheetView>
  </sheetViews>
  <sheetFormatPr baseColWidth="10" defaultRowHeight="16"/>
  <cols>
    <col min="1" max="1" width="15" bestFit="1" customWidth="1"/>
    <col min="2" max="2" width="26.83203125" bestFit="1" customWidth="1"/>
    <col min="3" max="3" width="34.83203125" bestFit="1" customWidth="1"/>
  </cols>
  <sheetData>
    <row r="1" spans="1:5">
      <c r="B1" t="s">
        <v>9</v>
      </c>
      <c r="C1" t="s">
        <v>8</v>
      </c>
    </row>
    <row r="2" spans="1:5">
      <c r="A2" t="s">
        <v>10</v>
      </c>
      <c r="B2">
        <v>76</v>
      </c>
      <c r="C2">
        <v>5687</v>
      </c>
      <c r="D2">
        <f>B2/C2</f>
        <v>1.3363812203270617E-2</v>
      </c>
      <c r="E2">
        <f>D2*100</f>
        <v>1.3363812203270617</v>
      </c>
    </row>
    <row r="3" spans="1:5">
      <c r="A3" t="s">
        <v>11</v>
      </c>
      <c r="B3">
        <v>658</v>
      </c>
      <c r="C3">
        <v>5687</v>
      </c>
      <c r="D3">
        <f t="shared" ref="D3:D4" si="0">B3/C3</f>
        <v>0.11570247933884298</v>
      </c>
      <c r="E3">
        <f t="shared" ref="E3:E4" si="1">D3*100</f>
        <v>11.570247933884298</v>
      </c>
    </row>
    <row r="4" spans="1:5">
      <c r="A4" t="s">
        <v>12</v>
      </c>
      <c r="B4">
        <v>682</v>
      </c>
      <c r="C4">
        <v>5687</v>
      </c>
      <c r="D4">
        <f t="shared" si="0"/>
        <v>0.11992263056092843</v>
      </c>
      <c r="E4">
        <f t="shared" si="1"/>
        <v>11.99226305609284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NCC diver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uls, Rachel</dc:creator>
  <cp:lastModifiedBy>Keuls, Rachel</cp:lastModifiedBy>
  <dcterms:created xsi:type="dcterms:W3CDTF">2020-09-02T02:54:22Z</dcterms:created>
  <dcterms:modified xsi:type="dcterms:W3CDTF">2020-12-31T02:47:59Z</dcterms:modified>
</cp:coreProperties>
</file>